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10128"/>
  </bookViews>
  <sheets>
    <sheet name="Fig 1B" sheetId="4" r:id="rId1"/>
    <sheet name="Fig 1C" sheetId="1" r:id="rId2"/>
    <sheet name="Fig 6C" sheetId="2" r:id="rId3"/>
  </sheets>
  <calcPr calcId="144525"/>
</workbook>
</file>

<file path=xl/calcChain.xml><?xml version="1.0" encoding="utf-8"?>
<calcChain xmlns="http://schemas.openxmlformats.org/spreadsheetml/2006/main">
  <c r="M8" i="4" l="1"/>
  <c r="N8" i="4"/>
  <c r="M9" i="4"/>
  <c r="N9" i="4"/>
  <c r="M10" i="4"/>
  <c r="N10" i="4"/>
  <c r="N7" i="4"/>
  <c r="M7" i="4"/>
  <c r="H8" i="4"/>
  <c r="I8" i="4"/>
  <c r="H9" i="4"/>
  <c r="I9" i="4"/>
  <c r="H10" i="4"/>
  <c r="I10" i="4"/>
  <c r="I7" i="4"/>
  <c r="H7" i="4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G15" i="2" l="1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L22" i="1" l="1"/>
  <c r="K22" i="1"/>
  <c r="L21" i="1"/>
  <c r="K21" i="1"/>
  <c r="L20" i="1"/>
  <c r="K20" i="1"/>
  <c r="L19" i="1"/>
  <c r="K19" i="1"/>
  <c r="L18" i="1"/>
  <c r="K18" i="1"/>
  <c r="G22" i="1"/>
  <c r="F22" i="1"/>
  <c r="G21" i="1"/>
  <c r="F21" i="1"/>
  <c r="G20" i="1"/>
  <c r="F20" i="1"/>
  <c r="G19" i="1"/>
  <c r="F19" i="1"/>
  <c r="G18" i="1"/>
  <c r="F18" i="1"/>
  <c r="L12" i="1"/>
  <c r="K12" i="1"/>
  <c r="L11" i="1"/>
  <c r="K11" i="1"/>
  <c r="L10" i="1"/>
  <c r="K10" i="1"/>
  <c r="L9" i="1"/>
  <c r="K9" i="1"/>
  <c r="L8" i="1"/>
  <c r="K8" i="1"/>
  <c r="G12" i="1"/>
  <c r="F12" i="1"/>
  <c r="G11" i="1"/>
  <c r="F11" i="1"/>
  <c r="G10" i="1"/>
  <c r="F10" i="1"/>
  <c r="G9" i="1"/>
  <c r="F9" i="1"/>
  <c r="G8" i="1"/>
  <c r="F8" i="1"/>
</calcChain>
</file>

<file path=xl/sharedStrings.xml><?xml version="1.0" encoding="utf-8"?>
<sst xmlns="http://schemas.openxmlformats.org/spreadsheetml/2006/main" count="64" uniqueCount="47">
  <si>
    <t>Related to Fig.1C</t>
    <phoneticPr fontId="1" type="noConversion"/>
  </si>
  <si>
    <t>Editing with fully matched spacers</t>
    <phoneticPr fontId="1" type="noConversion"/>
  </si>
  <si>
    <t>spacer1</t>
    <phoneticPr fontId="4" type="noConversion"/>
  </si>
  <si>
    <t>spacer2</t>
  </si>
  <si>
    <t>spacer3</t>
  </si>
  <si>
    <t>spacer4</t>
  </si>
  <si>
    <t>spacer5</t>
  </si>
  <si>
    <t>Average</t>
    <phoneticPr fontId="1" type="noConversion"/>
  </si>
  <si>
    <t>STDEV</t>
    <phoneticPr fontId="1" type="noConversion"/>
  </si>
  <si>
    <t>Cas9</t>
  </si>
  <si>
    <t>xCas9</t>
  </si>
  <si>
    <t>pBECKP-xCas9</t>
    <phoneticPr fontId="1" type="noConversion"/>
  </si>
  <si>
    <t>pBECKP</t>
    <phoneticPr fontId="1" type="noConversion"/>
  </si>
  <si>
    <t>Editing with 18 and 19 mismatched spacers</t>
    <phoneticPr fontId="1" type="noConversion"/>
  </si>
  <si>
    <t>Related to Fig.6C</t>
    <phoneticPr fontId="1" type="noConversion"/>
  </si>
  <si>
    <t>T262A</t>
  </si>
  <si>
    <t>L324R</t>
  </si>
  <si>
    <t>I409S</t>
  </si>
  <si>
    <t>K480E</t>
  </si>
  <si>
    <t>D543E</t>
  </si>
  <si>
    <t>I694M</t>
  </si>
  <si>
    <t>V1219E</t>
  </si>
  <si>
    <t>STDEV</t>
    <phoneticPr fontId="4" type="noConversion"/>
  </si>
  <si>
    <t>Fully matched spacer</t>
    <phoneticPr fontId="1" type="noConversion"/>
  </si>
  <si>
    <t>18 and 19 mismatched spacer</t>
    <phoneticPr fontId="1" type="noConversion"/>
  </si>
  <si>
    <t>Average</t>
    <phoneticPr fontId="4" type="noConversion"/>
  </si>
  <si>
    <t>Related to Fig.1B</t>
    <phoneticPr fontId="1" type="noConversion"/>
  </si>
  <si>
    <t>PAM</t>
    <phoneticPr fontId="1" type="noConversion"/>
  </si>
  <si>
    <t>Edited position</t>
    <phoneticPr fontId="1" type="noConversion"/>
  </si>
  <si>
    <t>Average</t>
    <phoneticPr fontId="1" type="noConversion"/>
  </si>
  <si>
    <t>STDEV</t>
    <phoneticPr fontId="1" type="noConversion"/>
  </si>
  <si>
    <t>pBECKP-xCas9(nxCas9-BEC)</t>
    <phoneticPr fontId="1" type="noConversion"/>
  </si>
  <si>
    <t>pBECKP(nSpCas9-BEC)</t>
    <phoneticPr fontId="1" type="noConversion"/>
  </si>
  <si>
    <t>TGG</t>
    <phoneticPr fontId="1" type="noConversion"/>
  </si>
  <si>
    <t>Target sequence(5'-3')</t>
    <phoneticPr fontId="1" type="noConversion"/>
  </si>
  <si>
    <t>CGT</t>
    <phoneticPr fontId="1" type="noConversion"/>
  </si>
  <si>
    <t>GGT</t>
    <phoneticPr fontId="1" type="noConversion"/>
  </si>
  <si>
    <t>C5</t>
    <phoneticPr fontId="1" type="noConversion"/>
  </si>
  <si>
    <t>C6</t>
    <phoneticPr fontId="1" type="noConversion"/>
  </si>
  <si>
    <t>C7</t>
    <phoneticPr fontId="1" type="noConversion"/>
  </si>
  <si>
    <t>C4</t>
    <phoneticPr fontId="1" type="noConversion"/>
  </si>
  <si>
    <r>
      <t>TCGT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Times New Roman"/>
        <family val="1"/>
      </rPr>
      <t>TTGAGGTTGCCGGCG</t>
    </r>
    <phoneticPr fontId="1" type="noConversion"/>
  </si>
  <si>
    <r>
      <t>ACGAT</t>
    </r>
    <r>
      <rPr>
        <sz val="12"/>
        <color rgb="FFFF0000"/>
        <rFont val="Times New Roman"/>
        <family val="1"/>
      </rPr>
      <t>CC</t>
    </r>
    <r>
      <rPr>
        <sz val="12"/>
        <color theme="1"/>
        <rFont val="Times New Roman"/>
        <family val="1"/>
      </rPr>
      <t>CGCTGGCAACAAA</t>
    </r>
    <phoneticPr fontId="1" type="noConversion"/>
  </si>
  <si>
    <r>
      <t>TAT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Times New Roman"/>
        <family val="1"/>
      </rPr>
      <t>TTAACGAAGCCGCGCC</t>
    </r>
    <phoneticPr fontId="1" type="noConversion"/>
  </si>
  <si>
    <r>
      <t xml:space="preserve">Cytosine base editing efficiency of pBECKP and pBECKP-xCas9 plasmids towards different PAMs in the </t>
    </r>
    <r>
      <rPr>
        <i/>
        <sz val="12"/>
        <color theme="1"/>
        <rFont val="Times New Roman"/>
        <family val="1"/>
      </rPr>
      <t>K. pneumoniae</t>
    </r>
    <r>
      <rPr>
        <sz val="12"/>
        <color theme="1"/>
        <rFont val="Times New Roman"/>
        <family val="1"/>
      </rPr>
      <t xml:space="preserve"> strain KP_1.6366</t>
    </r>
    <phoneticPr fontId="1" type="noConversion"/>
  </si>
  <si>
    <r>
      <t xml:space="preserve">Cytosine base editing efficiency of pBECKP and pBECKP-xCas9 plasmids towards five different spacers in the </t>
    </r>
    <r>
      <rPr>
        <i/>
        <sz val="12"/>
        <color theme="1"/>
        <rFont val="Times New Roman"/>
        <family val="1"/>
      </rPr>
      <t>K. pneumoniae</t>
    </r>
    <r>
      <rPr>
        <sz val="12"/>
        <color theme="1"/>
        <rFont val="Times New Roman"/>
        <family val="1"/>
      </rPr>
      <t xml:space="preserve"> strain KP_1.6366.</t>
    </r>
    <phoneticPr fontId="1" type="noConversion"/>
  </si>
  <si>
    <r>
      <t xml:space="preserve">Cytosine base editing efficiency of pBECKP, pBECKP-xCas9, and pBECKP-xCas9 variant plasmids in the </t>
    </r>
    <r>
      <rPr>
        <i/>
        <sz val="12"/>
        <color theme="1"/>
        <rFont val="Times New Roman"/>
        <family val="1"/>
      </rPr>
      <t>K. pneumoniae</t>
    </r>
    <r>
      <rPr>
        <sz val="12"/>
        <color theme="1"/>
        <rFont val="Times New Roman"/>
        <family val="1"/>
      </rPr>
      <t xml:space="preserve"> strain KP_1.6366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7" xfId="0" applyBorder="1">
      <alignment vertical="center"/>
    </xf>
    <xf numFmtId="0" fontId="2" fillId="0" borderId="4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0"/>
  <sheetViews>
    <sheetView tabSelected="1" workbookViewId="0">
      <selection activeCell="B17" sqref="B17"/>
    </sheetView>
  </sheetViews>
  <sheetFormatPr defaultRowHeight="14.4" x14ac:dyDescent="0.25"/>
  <cols>
    <col min="3" max="3" width="32.77734375" customWidth="1"/>
    <col min="4" max="4" width="17.6640625" customWidth="1"/>
  </cols>
  <sheetData>
    <row r="2" spans="1:14" ht="15.6" x14ac:dyDescent="0.25">
      <c r="A2" s="1" t="s">
        <v>26</v>
      </c>
    </row>
    <row r="3" spans="1:14" ht="15.6" x14ac:dyDescent="0.25">
      <c r="A3" s="1" t="s">
        <v>44</v>
      </c>
    </row>
    <row r="4" spans="1:14" ht="15.6" x14ac:dyDescent="0.25">
      <c r="A4" s="1"/>
    </row>
    <row r="5" spans="1:14" ht="15.6" x14ac:dyDescent="0.25">
      <c r="B5" s="41" t="s">
        <v>27</v>
      </c>
      <c r="C5" s="43" t="s">
        <v>34</v>
      </c>
      <c r="D5" s="45" t="s">
        <v>28</v>
      </c>
      <c r="E5" s="38" t="s">
        <v>32</v>
      </c>
      <c r="F5" s="39"/>
      <c r="G5" s="39"/>
      <c r="H5" s="39"/>
      <c r="I5" s="40"/>
      <c r="J5" s="38" t="s">
        <v>31</v>
      </c>
      <c r="K5" s="39"/>
      <c r="L5" s="39"/>
      <c r="M5" s="39"/>
      <c r="N5" s="40"/>
    </row>
    <row r="6" spans="1:14" ht="15.6" x14ac:dyDescent="0.25">
      <c r="B6" s="42"/>
      <c r="C6" s="44"/>
      <c r="D6" s="46"/>
      <c r="E6" s="29">
        <v>1</v>
      </c>
      <c r="F6" s="30">
        <v>2</v>
      </c>
      <c r="G6" s="30">
        <v>3</v>
      </c>
      <c r="H6" s="30" t="s">
        <v>29</v>
      </c>
      <c r="I6" s="31" t="s">
        <v>30</v>
      </c>
      <c r="J6" s="30">
        <v>1</v>
      </c>
      <c r="K6" s="30">
        <v>2</v>
      </c>
      <c r="L6" s="30">
        <v>3</v>
      </c>
      <c r="M6" s="30" t="s">
        <v>29</v>
      </c>
      <c r="N6" s="31" t="s">
        <v>30</v>
      </c>
    </row>
    <row r="7" spans="1:14" ht="15.6" x14ac:dyDescent="0.25">
      <c r="B7" s="4" t="s">
        <v>33</v>
      </c>
      <c r="C7" s="34" t="s">
        <v>41</v>
      </c>
      <c r="D7" s="21" t="s">
        <v>37</v>
      </c>
      <c r="E7" s="20">
        <v>83.224000000000004</v>
      </c>
      <c r="F7" s="32">
        <v>88.07</v>
      </c>
      <c r="G7" s="32">
        <v>85.448999999999998</v>
      </c>
      <c r="H7" s="32">
        <f>AVERAGE(E7:G7)</f>
        <v>85.581000000000003</v>
      </c>
      <c r="I7" s="33">
        <f>STDEV(E7:G7)</f>
        <v>2.4256951580938555</v>
      </c>
      <c r="J7" s="21">
        <v>90.49</v>
      </c>
      <c r="K7" s="21">
        <v>89.14</v>
      </c>
      <c r="L7" s="21">
        <v>83.97</v>
      </c>
      <c r="M7" s="21">
        <f>AVERAGE(J7:L7)</f>
        <v>87.866666666666674</v>
      </c>
      <c r="N7" s="28">
        <f>STDEV(J7:L7)</f>
        <v>3.441458024345688</v>
      </c>
    </row>
    <row r="8" spans="1:14" ht="15.6" x14ac:dyDescent="0.25">
      <c r="B8" s="37" t="s">
        <v>35</v>
      </c>
      <c r="C8" s="36" t="s">
        <v>42</v>
      </c>
      <c r="D8" s="21" t="s">
        <v>38</v>
      </c>
      <c r="E8" s="4">
        <v>2.6440000000000001</v>
      </c>
      <c r="F8" s="21">
        <v>2.71</v>
      </c>
      <c r="G8" s="21">
        <v>2.96</v>
      </c>
      <c r="H8" s="21">
        <f t="shared" ref="H8:H10" si="0">AVERAGE(E8:G8)</f>
        <v>2.7713333333333332</v>
      </c>
      <c r="I8" s="28">
        <f t="shared" ref="I8:I10" si="1">STDEV(E8:G8)</f>
        <v>0.16668933179220952</v>
      </c>
      <c r="J8" s="21">
        <v>71.510000000000005</v>
      </c>
      <c r="K8" s="21">
        <v>73.231999999999999</v>
      </c>
      <c r="L8" s="21">
        <v>69.81</v>
      </c>
      <c r="M8" s="21">
        <f t="shared" ref="M8:M10" si="2">AVERAGE(J8:L8)</f>
        <v>71.51733333333334</v>
      </c>
      <c r="N8" s="28">
        <f t="shared" ref="N8:N10" si="3">STDEV(J8:L8)</f>
        <v>1.7110117864390437</v>
      </c>
    </row>
    <row r="9" spans="1:14" ht="15.6" x14ac:dyDescent="0.25">
      <c r="B9" s="37"/>
      <c r="C9" s="36"/>
      <c r="D9" s="21" t="s">
        <v>39</v>
      </c>
      <c r="E9" s="4">
        <v>0.997</v>
      </c>
      <c r="F9" s="21">
        <v>0.72</v>
      </c>
      <c r="G9" s="21">
        <v>0</v>
      </c>
      <c r="H9" s="21">
        <f t="shared" si="0"/>
        <v>0.57233333333333336</v>
      </c>
      <c r="I9" s="28">
        <f t="shared" si="1"/>
        <v>0.5146419467293093</v>
      </c>
      <c r="J9" s="21">
        <v>43.41</v>
      </c>
      <c r="K9" s="21">
        <v>41.277000000000001</v>
      </c>
      <c r="L9" s="21">
        <v>42.58</v>
      </c>
      <c r="M9" s="21">
        <f t="shared" si="2"/>
        <v>42.422333333333334</v>
      </c>
      <c r="N9" s="28">
        <f t="shared" si="3"/>
        <v>1.0752052517232831</v>
      </c>
    </row>
    <row r="10" spans="1:14" ht="15.6" x14ac:dyDescent="0.25">
      <c r="B10" s="29" t="s">
        <v>36</v>
      </c>
      <c r="C10" s="35" t="s">
        <v>43</v>
      </c>
      <c r="D10" s="30" t="s">
        <v>40</v>
      </c>
      <c r="E10" s="29">
        <v>6.39</v>
      </c>
      <c r="F10" s="30">
        <v>5.8220000000000001</v>
      </c>
      <c r="G10" s="30">
        <v>6.74</v>
      </c>
      <c r="H10" s="30">
        <f t="shared" si="0"/>
        <v>6.317333333333333</v>
      </c>
      <c r="I10" s="31">
        <f t="shared" si="1"/>
        <v>0.46329400312688418</v>
      </c>
      <c r="J10" s="30">
        <v>44.231000000000002</v>
      </c>
      <c r="K10" s="30">
        <v>51.39</v>
      </c>
      <c r="L10" s="30">
        <v>47.99</v>
      </c>
      <c r="M10" s="30">
        <f t="shared" si="2"/>
        <v>47.870333333333342</v>
      </c>
      <c r="N10" s="31">
        <f t="shared" si="3"/>
        <v>3.5809999069161296</v>
      </c>
    </row>
  </sheetData>
  <mergeCells count="7">
    <mergeCell ref="C8:C9"/>
    <mergeCell ref="B8:B9"/>
    <mergeCell ref="E5:I5"/>
    <mergeCell ref="J5:N5"/>
    <mergeCell ref="B5:B6"/>
    <mergeCell ref="C5:C6"/>
    <mergeCell ref="D5:D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2"/>
  <sheetViews>
    <sheetView workbookViewId="0">
      <selection activeCell="C24" sqref="C24"/>
    </sheetView>
  </sheetViews>
  <sheetFormatPr defaultRowHeight="14.4" x14ac:dyDescent="0.25"/>
  <sheetData>
    <row r="2" spans="1:13" ht="15.6" x14ac:dyDescent="0.25">
      <c r="A2" s="1" t="s">
        <v>0</v>
      </c>
    </row>
    <row r="3" spans="1:13" ht="15.6" x14ac:dyDescent="0.25">
      <c r="A3" s="1" t="s">
        <v>45</v>
      </c>
    </row>
    <row r="5" spans="1:13" ht="15.6" x14ac:dyDescent="0.25">
      <c r="B5" s="1" t="s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3" ht="15.6" x14ac:dyDescent="0.25">
      <c r="B6" s="3"/>
      <c r="C6" s="38" t="s">
        <v>12</v>
      </c>
      <c r="D6" s="39"/>
      <c r="E6" s="39"/>
      <c r="F6" s="39"/>
      <c r="G6" s="40"/>
      <c r="H6" s="38" t="s">
        <v>11</v>
      </c>
      <c r="I6" s="39"/>
      <c r="J6" s="39"/>
      <c r="K6" s="39"/>
      <c r="L6" s="40"/>
      <c r="M6" s="2"/>
    </row>
    <row r="7" spans="1:13" ht="15.6" x14ac:dyDescent="0.25">
      <c r="B7" s="4"/>
      <c r="C7" s="5">
        <v>1</v>
      </c>
      <c r="D7" s="6">
        <v>2</v>
      </c>
      <c r="E7" s="6">
        <v>3</v>
      </c>
      <c r="F7" s="6" t="s">
        <v>7</v>
      </c>
      <c r="G7" s="7" t="s">
        <v>8</v>
      </c>
      <c r="H7" s="5">
        <v>1</v>
      </c>
      <c r="I7" s="6">
        <v>2</v>
      </c>
      <c r="J7" s="6">
        <v>3</v>
      </c>
      <c r="K7" s="6" t="s">
        <v>7</v>
      </c>
      <c r="L7" s="7" t="s">
        <v>8</v>
      </c>
      <c r="M7" s="2"/>
    </row>
    <row r="8" spans="1:13" ht="15.6" x14ac:dyDescent="0.3">
      <c r="B8" s="27" t="s">
        <v>2</v>
      </c>
      <c r="C8" s="9">
        <v>89.253</v>
      </c>
      <c r="D8" s="10">
        <v>89.649000000000001</v>
      </c>
      <c r="E8" s="10">
        <v>87.3</v>
      </c>
      <c r="F8" s="11">
        <f>AVERAGE(C8:E8)</f>
        <v>88.733999999999995</v>
      </c>
      <c r="G8" s="12">
        <f>STDEV(C8:E8)</f>
        <v>1.257565505252114</v>
      </c>
      <c r="H8" s="9">
        <v>89.242999999999995</v>
      </c>
      <c r="I8" s="10">
        <v>89.14</v>
      </c>
      <c r="J8" s="10">
        <v>87.92</v>
      </c>
      <c r="K8" s="11">
        <f>AVERAGE(H8:J8)</f>
        <v>88.76766666666667</v>
      </c>
      <c r="L8" s="12">
        <f>STDEV(H8:J8)</f>
        <v>0.73590511163690786</v>
      </c>
      <c r="M8" s="2"/>
    </row>
    <row r="9" spans="1:13" ht="15.6" x14ac:dyDescent="0.3">
      <c r="B9" s="8" t="s">
        <v>3</v>
      </c>
      <c r="C9" s="8">
        <v>89.619</v>
      </c>
      <c r="D9" s="11">
        <v>85.676000000000002</v>
      </c>
      <c r="E9" s="13">
        <v>87.13</v>
      </c>
      <c r="F9" s="11">
        <f t="shared" ref="F9:F12" si="0">AVERAGE(C9:E9)</f>
        <v>87.475000000000009</v>
      </c>
      <c r="G9" s="12">
        <f>STDEV(C9:E9)</f>
        <v>1.9940112838196271</v>
      </c>
      <c r="H9" s="8">
        <v>92.6</v>
      </c>
      <c r="I9" s="13">
        <v>86.19</v>
      </c>
      <c r="J9" s="13">
        <v>87.004000000000005</v>
      </c>
      <c r="K9" s="11">
        <f t="shared" ref="K9:K12" si="1">AVERAGE(H9:J9)</f>
        <v>88.597999999999999</v>
      </c>
      <c r="L9" s="12">
        <f t="shared" ref="L9:L12" si="2">STDEV(H9:J9)</f>
        <v>3.4896492660437919</v>
      </c>
      <c r="M9" s="2"/>
    </row>
    <row r="10" spans="1:13" ht="15.6" x14ac:dyDescent="0.3">
      <c r="B10" s="8" t="s">
        <v>4</v>
      </c>
      <c r="C10" s="14">
        <v>89.99</v>
      </c>
      <c r="D10" s="13">
        <v>90.146000000000001</v>
      </c>
      <c r="E10" s="13">
        <v>90.74</v>
      </c>
      <c r="F10" s="11">
        <f t="shared" si="0"/>
        <v>90.291999999999987</v>
      </c>
      <c r="G10" s="12">
        <f>STDEV(C10:E10)</f>
        <v>0.39574234041861017</v>
      </c>
      <c r="H10" s="8">
        <v>87.85</v>
      </c>
      <c r="I10" s="13">
        <v>91.47</v>
      </c>
      <c r="J10" s="13">
        <v>90.18</v>
      </c>
      <c r="K10" s="11">
        <f t="shared" si="1"/>
        <v>89.833333333333329</v>
      </c>
      <c r="L10" s="12">
        <f t="shared" si="2"/>
        <v>1.8347297712015647</v>
      </c>
      <c r="M10" s="2"/>
    </row>
    <row r="11" spans="1:13" ht="15.6" x14ac:dyDescent="0.3">
      <c r="B11" s="8" t="s">
        <v>5</v>
      </c>
      <c r="C11" s="14">
        <v>69.195999999999998</v>
      </c>
      <c r="D11" s="13">
        <v>69.67</v>
      </c>
      <c r="E11" s="13">
        <v>67.83</v>
      </c>
      <c r="F11" s="11">
        <f t="shared" si="0"/>
        <v>68.898666666666657</v>
      </c>
      <c r="G11" s="12">
        <f>STDEV(C11:E11)</f>
        <v>0.95535612906043355</v>
      </c>
      <c r="H11" s="8">
        <v>70.77</v>
      </c>
      <c r="I11" s="13">
        <v>67.52</v>
      </c>
      <c r="J11" s="13">
        <v>67.89</v>
      </c>
      <c r="K11" s="11">
        <f t="shared" si="1"/>
        <v>68.726666666666674</v>
      </c>
      <c r="L11" s="12">
        <f t="shared" si="2"/>
        <v>1.7792226767139996</v>
      </c>
      <c r="M11" s="2"/>
    </row>
    <row r="12" spans="1:13" ht="15.6" x14ac:dyDescent="0.3">
      <c r="B12" s="15" t="s">
        <v>6</v>
      </c>
      <c r="C12" s="16">
        <v>80.400000000000006</v>
      </c>
      <c r="D12" s="17">
        <v>83.72</v>
      </c>
      <c r="E12" s="18">
        <v>86.62</v>
      </c>
      <c r="F12" s="18">
        <f t="shared" si="0"/>
        <v>83.58</v>
      </c>
      <c r="G12" s="19">
        <f>STDEV(C12:E12)</f>
        <v>3.1123624467596951</v>
      </c>
      <c r="H12" s="15">
        <v>83.03</v>
      </c>
      <c r="I12" s="17">
        <v>78.78</v>
      </c>
      <c r="J12" s="18">
        <v>86.58</v>
      </c>
      <c r="K12" s="18">
        <f t="shared" si="1"/>
        <v>82.796666666666667</v>
      </c>
      <c r="L12" s="19">
        <f t="shared" si="2"/>
        <v>3.9052315338956953</v>
      </c>
      <c r="M12" s="2"/>
    </row>
    <row r="13" spans="1:13" ht="15.6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3" ht="15.6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3" ht="15.6" x14ac:dyDescent="0.25">
      <c r="B15" s="1" t="s">
        <v>13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3" ht="15.6" x14ac:dyDescent="0.25">
      <c r="B16" s="20"/>
      <c r="C16" s="38" t="s">
        <v>12</v>
      </c>
      <c r="D16" s="39"/>
      <c r="E16" s="39"/>
      <c r="F16" s="39"/>
      <c r="G16" s="40"/>
      <c r="H16" s="38" t="s">
        <v>11</v>
      </c>
      <c r="I16" s="39"/>
      <c r="J16" s="39"/>
      <c r="K16" s="39"/>
      <c r="L16" s="40"/>
    </row>
    <row r="17" spans="2:12" ht="15.6" x14ac:dyDescent="0.25">
      <c r="B17" s="4"/>
      <c r="C17" s="5">
        <v>1</v>
      </c>
      <c r="D17" s="6">
        <v>2</v>
      </c>
      <c r="E17" s="6">
        <v>3</v>
      </c>
      <c r="F17" s="6" t="s">
        <v>7</v>
      </c>
      <c r="G17" s="7" t="s">
        <v>8</v>
      </c>
      <c r="H17" s="6">
        <v>1</v>
      </c>
      <c r="I17" s="6">
        <v>2</v>
      </c>
      <c r="J17" s="6">
        <v>3</v>
      </c>
      <c r="K17" s="6" t="s">
        <v>7</v>
      </c>
      <c r="L17" s="7" t="s">
        <v>8</v>
      </c>
    </row>
    <row r="18" spans="2:12" ht="15.6" x14ac:dyDescent="0.3">
      <c r="B18" s="27" t="s">
        <v>2</v>
      </c>
      <c r="C18" s="9">
        <v>77.3</v>
      </c>
      <c r="D18" s="10">
        <v>78.92</v>
      </c>
      <c r="E18" s="10">
        <v>78.55</v>
      </c>
      <c r="F18" s="11">
        <f t="shared" ref="F18:F22" si="3">AVERAGE(C18:E18)</f>
        <v>78.256666666666661</v>
      </c>
      <c r="G18" s="12">
        <f t="shared" ref="G18:G22" si="4">STDEV(C18:E18)</f>
        <v>0.84890125063716115</v>
      </c>
      <c r="H18" s="10">
        <v>31.911000000000001</v>
      </c>
      <c r="I18" s="10">
        <v>30.58</v>
      </c>
      <c r="J18" s="10">
        <v>30.71</v>
      </c>
      <c r="K18" s="11">
        <f t="shared" ref="K18:K22" si="5">AVERAGE(H18:J18)</f>
        <v>31.066999999999997</v>
      </c>
      <c r="L18" s="12">
        <f t="shared" ref="L18:L22" si="6">STDEV(H18:J18)</f>
        <v>0.73380992089232588</v>
      </c>
    </row>
    <row r="19" spans="2:12" ht="15.6" x14ac:dyDescent="0.3">
      <c r="B19" s="8" t="s">
        <v>3</v>
      </c>
      <c r="C19" s="14">
        <v>41.26</v>
      </c>
      <c r="D19" s="13">
        <v>41.35</v>
      </c>
      <c r="E19" s="13">
        <v>42.19</v>
      </c>
      <c r="F19" s="11">
        <f t="shared" si="3"/>
        <v>41.6</v>
      </c>
      <c r="G19" s="12">
        <f t="shared" si="4"/>
        <v>0.51293274412928547</v>
      </c>
      <c r="H19" s="13">
        <v>9.49</v>
      </c>
      <c r="I19" s="13">
        <v>6.17</v>
      </c>
      <c r="J19" s="13">
        <v>5.91</v>
      </c>
      <c r="K19" s="11">
        <f t="shared" si="5"/>
        <v>7.19</v>
      </c>
      <c r="L19" s="12">
        <f t="shared" si="6"/>
        <v>1.9960961900670038</v>
      </c>
    </row>
    <row r="20" spans="2:12" ht="15.6" x14ac:dyDescent="0.3">
      <c r="B20" s="8" t="s">
        <v>4</v>
      </c>
      <c r="C20" s="14">
        <v>37.953000000000003</v>
      </c>
      <c r="D20" s="13">
        <v>36.363999999999997</v>
      </c>
      <c r="E20" s="13">
        <v>35.590000000000003</v>
      </c>
      <c r="F20" s="11">
        <f t="shared" si="3"/>
        <v>36.635666666666673</v>
      </c>
      <c r="G20" s="12">
        <f t="shared" si="4"/>
        <v>1.2046967806603182</v>
      </c>
      <c r="H20" s="13">
        <v>29.11</v>
      </c>
      <c r="I20" s="13">
        <v>28.91</v>
      </c>
      <c r="J20" s="13">
        <v>28.9</v>
      </c>
      <c r="K20" s="11">
        <f t="shared" si="5"/>
        <v>28.973333333333329</v>
      </c>
      <c r="L20" s="12">
        <f t="shared" si="6"/>
        <v>0.11846237095944581</v>
      </c>
    </row>
    <row r="21" spans="2:12" ht="15.6" x14ac:dyDescent="0.3">
      <c r="B21" s="8" t="s">
        <v>5</v>
      </c>
      <c r="C21" s="14">
        <v>41.81</v>
      </c>
      <c r="D21" s="13">
        <v>42.36</v>
      </c>
      <c r="E21" s="13">
        <v>42.53</v>
      </c>
      <c r="F21" s="11">
        <f t="shared" si="3"/>
        <v>42.233333333333334</v>
      </c>
      <c r="G21" s="12">
        <f t="shared" si="4"/>
        <v>0.37634204300520641</v>
      </c>
      <c r="H21" s="11">
        <v>29.06</v>
      </c>
      <c r="I21" s="13">
        <v>28.29</v>
      </c>
      <c r="J21" s="13">
        <v>27.73</v>
      </c>
      <c r="K21" s="11">
        <f t="shared" si="5"/>
        <v>28.36</v>
      </c>
      <c r="L21" s="12">
        <f t="shared" si="6"/>
        <v>0.66775744099186107</v>
      </c>
    </row>
    <row r="22" spans="2:12" ht="15.6" x14ac:dyDescent="0.3">
      <c r="B22" s="15" t="s">
        <v>6</v>
      </c>
      <c r="C22" s="16">
        <v>81.83</v>
      </c>
      <c r="D22" s="17">
        <v>79.23</v>
      </c>
      <c r="E22" s="18">
        <v>80.207999999999998</v>
      </c>
      <c r="F22" s="18">
        <f t="shared" si="3"/>
        <v>80.422666666666672</v>
      </c>
      <c r="G22" s="19">
        <f t="shared" si="4"/>
        <v>1.3132255454922153</v>
      </c>
      <c r="H22" s="17">
        <v>56.31</v>
      </c>
      <c r="I22" s="17">
        <v>57.51</v>
      </c>
      <c r="J22" s="17">
        <v>54.73</v>
      </c>
      <c r="K22" s="18">
        <f t="shared" si="5"/>
        <v>56.18333333333333</v>
      </c>
      <c r="L22" s="19">
        <f t="shared" si="6"/>
        <v>1.3943218184240449</v>
      </c>
    </row>
  </sheetData>
  <mergeCells count="4">
    <mergeCell ref="C6:G6"/>
    <mergeCell ref="H6:L6"/>
    <mergeCell ref="C16:G16"/>
    <mergeCell ref="H16:L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5"/>
  <sheetViews>
    <sheetView workbookViewId="0">
      <selection activeCell="C20" sqref="C20"/>
    </sheetView>
  </sheetViews>
  <sheetFormatPr defaultRowHeight="14.4" x14ac:dyDescent="0.25"/>
  <sheetData>
    <row r="2" spans="1:12" ht="15.6" x14ac:dyDescent="0.25">
      <c r="A2" s="1" t="s">
        <v>14</v>
      </c>
    </row>
    <row r="3" spans="1:12" ht="15.6" x14ac:dyDescent="0.25">
      <c r="A3" s="1" t="s">
        <v>46</v>
      </c>
    </row>
    <row r="5" spans="1:12" ht="15.6" x14ac:dyDescent="0.25">
      <c r="B5" s="20"/>
      <c r="C5" s="38" t="s">
        <v>23</v>
      </c>
      <c r="D5" s="47"/>
      <c r="E5" s="47"/>
      <c r="F5" s="47"/>
      <c r="G5" s="48"/>
      <c r="H5" s="38" t="s">
        <v>24</v>
      </c>
      <c r="I5" s="47"/>
      <c r="J5" s="47"/>
      <c r="K5" s="47"/>
      <c r="L5" s="48"/>
    </row>
    <row r="6" spans="1:12" ht="15.6" x14ac:dyDescent="0.3">
      <c r="B6" s="4"/>
      <c r="C6" s="23">
        <v>1</v>
      </c>
      <c r="D6" s="24">
        <v>2</v>
      </c>
      <c r="E6" s="24">
        <v>3</v>
      </c>
      <c r="F6" s="24" t="s">
        <v>25</v>
      </c>
      <c r="G6" s="25" t="s">
        <v>22</v>
      </c>
      <c r="H6" s="23">
        <v>1</v>
      </c>
      <c r="I6" s="24">
        <v>2</v>
      </c>
      <c r="J6" s="24">
        <v>3</v>
      </c>
      <c r="K6" s="24" t="s">
        <v>25</v>
      </c>
      <c r="L6" s="25" t="s">
        <v>22</v>
      </c>
    </row>
    <row r="7" spans="1:12" ht="15.6" x14ac:dyDescent="0.3">
      <c r="B7" s="26" t="s">
        <v>9</v>
      </c>
      <c r="C7" s="14">
        <v>89.253</v>
      </c>
      <c r="D7" s="13">
        <v>89.649000000000001</v>
      </c>
      <c r="E7" s="13">
        <v>87.3</v>
      </c>
      <c r="F7" s="11">
        <f>AVERAGE(C7:E7)</f>
        <v>88.733999999999995</v>
      </c>
      <c r="G7" s="12">
        <f>STDEV(C7:E7)</f>
        <v>1.257565505252114</v>
      </c>
      <c r="H7" s="8">
        <v>77.3</v>
      </c>
      <c r="I7" s="13">
        <v>78.92</v>
      </c>
      <c r="J7" s="13">
        <v>78.55</v>
      </c>
      <c r="K7" s="11">
        <f>AVERAGE(H7:J7)</f>
        <v>78.256666666666661</v>
      </c>
      <c r="L7" s="12">
        <f>STDEV(H7:J7)</f>
        <v>0.84890125063716115</v>
      </c>
    </row>
    <row r="8" spans="1:12" ht="15.6" x14ac:dyDescent="0.3">
      <c r="B8" s="14" t="s">
        <v>10</v>
      </c>
      <c r="C8" s="14">
        <v>89.242999999999995</v>
      </c>
      <c r="D8" s="13">
        <v>89.14</v>
      </c>
      <c r="E8" s="13">
        <v>87.92</v>
      </c>
      <c r="F8" s="11">
        <f t="shared" ref="F8:F15" si="0">AVERAGE(C8:E8)</f>
        <v>88.76766666666667</v>
      </c>
      <c r="G8" s="12">
        <f t="shared" ref="G8:G15" si="1">STDEV(C8:E8)</f>
        <v>0.73590511163690786</v>
      </c>
      <c r="H8" s="8">
        <v>31.911000000000001</v>
      </c>
      <c r="I8" s="11">
        <v>30.58</v>
      </c>
      <c r="J8" s="11">
        <v>30.71</v>
      </c>
      <c r="K8" s="11">
        <f t="shared" ref="K8:K15" si="2">AVERAGE(H8:J8)</f>
        <v>31.066999999999997</v>
      </c>
      <c r="L8" s="12">
        <f t="shared" ref="L8:L15" si="3">STDEV(H8:J8)</f>
        <v>0.73380992089232588</v>
      </c>
    </row>
    <row r="9" spans="1:12" ht="15.6" x14ac:dyDescent="0.3">
      <c r="B9" s="14" t="s">
        <v>15</v>
      </c>
      <c r="C9" s="14">
        <v>87.07</v>
      </c>
      <c r="D9" s="13">
        <v>90.99</v>
      </c>
      <c r="E9" s="13">
        <v>90.09</v>
      </c>
      <c r="F9" s="11">
        <f t="shared" si="0"/>
        <v>89.383333333333326</v>
      </c>
      <c r="G9" s="12">
        <f t="shared" si="1"/>
        <v>2.0533225107939921</v>
      </c>
      <c r="H9" s="8">
        <v>31.81</v>
      </c>
      <c r="I9" s="11">
        <v>31.57</v>
      </c>
      <c r="J9" s="11">
        <v>29.05</v>
      </c>
      <c r="K9" s="11">
        <f t="shared" si="2"/>
        <v>30.81</v>
      </c>
      <c r="L9" s="12">
        <f t="shared" si="3"/>
        <v>1.5289211882893106</v>
      </c>
    </row>
    <row r="10" spans="1:12" ht="15.6" x14ac:dyDescent="0.3">
      <c r="B10" s="14" t="s">
        <v>16</v>
      </c>
      <c r="C10" s="14">
        <v>87.21</v>
      </c>
      <c r="D10" s="13">
        <v>91.04</v>
      </c>
      <c r="E10" s="13">
        <v>89.11</v>
      </c>
      <c r="F10" s="11">
        <f t="shared" si="0"/>
        <v>89.12</v>
      </c>
      <c r="G10" s="12">
        <f t="shared" si="1"/>
        <v>1.9150195821453169</v>
      </c>
      <c r="H10" s="8">
        <v>55.4</v>
      </c>
      <c r="I10" s="11">
        <v>56.694000000000003</v>
      </c>
      <c r="J10" s="11">
        <v>56.872999999999998</v>
      </c>
      <c r="K10" s="11">
        <f t="shared" si="2"/>
        <v>56.322333333333326</v>
      </c>
      <c r="L10" s="12">
        <f t="shared" si="3"/>
        <v>0.80376261006178573</v>
      </c>
    </row>
    <row r="11" spans="1:12" ht="15.6" x14ac:dyDescent="0.3">
      <c r="B11" s="14" t="s">
        <v>17</v>
      </c>
      <c r="C11" s="14">
        <v>88.561000000000007</v>
      </c>
      <c r="D11" s="13">
        <v>86.855999999999995</v>
      </c>
      <c r="E11" s="13">
        <v>87.09</v>
      </c>
      <c r="F11" s="11">
        <f t="shared" si="0"/>
        <v>87.50233333333334</v>
      </c>
      <c r="G11" s="12">
        <f t="shared" si="1"/>
        <v>0.92426745768383667</v>
      </c>
      <c r="H11" s="8">
        <v>41.44</v>
      </c>
      <c r="I11" s="11">
        <v>41.588000000000001</v>
      </c>
      <c r="J11" s="11">
        <v>39.720999999999997</v>
      </c>
      <c r="K11" s="11">
        <f t="shared" si="2"/>
        <v>40.916333333333334</v>
      </c>
      <c r="L11" s="12">
        <f t="shared" si="3"/>
        <v>1.0378305899005564</v>
      </c>
    </row>
    <row r="12" spans="1:12" ht="15.6" x14ac:dyDescent="0.3">
      <c r="B12" s="14" t="s">
        <v>18</v>
      </c>
      <c r="C12" s="14">
        <v>90.71</v>
      </c>
      <c r="D12" s="22">
        <v>88.9</v>
      </c>
      <c r="E12" s="13">
        <v>88.742000000000004</v>
      </c>
      <c r="F12" s="11">
        <f t="shared" si="0"/>
        <v>89.450666666666677</v>
      </c>
      <c r="G12" s="12">
        <f t="shared" si="1"/>
        <v>1.0934721456595586</v>
      </c>
      <c r="H12" s="8">
        <v>30.81</v>
      </c>
      <c r="I12" s="11">
        <v>32.229999999999997</v>
      </c>
      <c r="J12" s="11">
        <v>29.103999999999999</v>
      </c>
      <c r="K12" s="11">
        <f t="shared" si="2"/>
        <v>30.714666666666663</v>
      </c>
      <c r="L12" s="12">
        <f t="shared" si="3"/>
        <v>1.565179009996406</v>
      </c>
    </row>
    <row r="13" spans="1:12" ht="15.6" x14ac:dyDescent="0.3">
      <c r="B13" s="14" t="s">
        <v>19</v>
      </c>
      <c r="C13" s="14">
        <v>90.53</v>
      </c>
      <c r="D13" s="13">
        <v>86.81</v>
      </c>
      <c r="E13" s="13">
        <v>87.489000000000004</v>
      </c>
      <c r="F13" s="11">
        <f t="shared" si="0"/>
        <v>88.276333333333341</v>
      </c>
      <c r="G13" s="12">
        <f t="shared" si="1"/>
        <v>1.9810402149712483</v>
      </c>
      <c r="H13" s="8">
        <v>29.381</v>
      </c>
      <c r="I13" s="11">
        <v>28.9</v>
      </c>
      <c r="J13" s="11">
        <v>30.81</v>
      </c>
      <c r="K13" s="11">
        <f t="shared" si="2"/>
        <v>29.696999999999999</v>
      </c>
      <c r="L13" s="12">
        <f t="shared" si="3"/>
        <v>0.99343696327446951</v>
      </c>
    </row>
    <row r="14" spans="1:12" ht="15.6" x14ac:dyDescent="0.3">
      <c r="B14" s="14" t="s">
        <v>20</v>
      </c>
      <c r="C14" s="14">
        <v>86.453999999999994</v>
      </c>
      <c r="D14" s="13">
        <v>88.031999999999996</v>
      </c>
      <c r="E14" s="13">
        <v>88.897999999999996</v>
      </c>
      <c r="F14" s="11">
        <f t="shared" si="0"/>
        <v>87.794666666666672</v>
      </c>
      <c r="G14" s="12">
        <f t="shared" si="1"/>
        <v>1.2391647724710935</v>
      </c>
      <c r="H14" s="8">
        <v>40.159999999999997</v>
      </c>
      <c r="I14" s="11">
        <v>45.74</v>
      </c>
      <c r="J14" s="11">
        <v>44.570999999999998</v>
      </c>
      <c r="K14" s="11">
        <f t="shared" si="2"/>
        <v>43.490333333333332</v>
      </c>
      <c r="L14" s="12">
        <f t="shared" si="3"/>
        <v>2.9427844524078464</v>
      </c>
    </row>
    <row r="15" spans="1:12" ht="15.6" x14ac:dyDescent="0.3">
      <c r="B15" s="16" t="s">
        <v>21</v>
      </c>
      <c r="C15" s="16">
        <v>89.015000000000001</v>
      </c>
      <c r="D15" s="17">
        <v>89.48</v>
      </c>
      <c r="E15" s="17">
        <v>88.12</v>
      </c>
      <c r="F15" s="18">
        <f t="shared" si="0"/>
        <v>88.87166666666667</v>
      </c>
      <c r="G15" s="19">
        <f t="shared" si="1"/>
        <v>0.69123681422022976</v>
      </c>
      <c r="H15" s="15">
        <v>15.04</v>
      </c>
      <c r="I15" s="18">
        <v>16.739999999999998</v>
      </c>
      <c r="J15" s="18">
        <v>20.66</v>
      </c>
      <c r="K15" s="18">
        <f t="shared" si="2"/>
        <v>17.48</v>
      </c>
      <c r="L15" s="19">
        <f t="shared" si="3"/>
        <v>2.8821519737862555</v>
      </c>
    </row>
  </sheetData>
  <mergeCells count="2">
    <mergeCell ref="C5:G5"/>
    <mergeCell ref="H5:L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1B</vt:lpstr>
      <vt:lpstr>Fig 1C</vt:lpstr>
      <vt:lpstr>Fig 6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09-10T08:21:02Z</dcterms:created>
  <dcterms:modified xsi:type="dcterms:W3CDTF">2019-09-13T05:18:07Z</dcterms:modified>
</cp:coreProperties>
</file>